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mbo-ga/ownCloud - Karina Pombo-Garcia@cloud.mpi-cbg.de/Paper_Nature_KPG_23/Revision/Re-Submission/Appeal_Upload/Tables/"/>
    </mc:Choice>
  </mc:AlternateContent>
  <xr:revisionPtr revIDLastSave="0" documentId="13_ncr:1_{43366BC7-C79C-E446-9604-7D02A745009B}" xr6:coauthVersionLast="47" xr6:coauthVersionMax="47" xr10:uidLastSave="{00000000-0000-0000-0000-000000000000}"/>
  <bookViews>
    <workbookView xWindow="49520" yWindow="940" windowWidth="26700" windowHeight="17440" activeTab="1" xr2:uid="{9F5D1404-BE6E-FB4D-B8BD-4F858B801551}"/>
  </bookViews>
  <sheets>
    <sheet name="legend" sheetId="2" r:id="rId1"/>
    <sheet name="heatmap_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" uniqueCount="44">
  <si>
    <t>YBX3</t>
  </si>
  <si>
    <t>TJP1</t>
  </si>
  <si>
    <t>USP53</t>
  </si>
  <si>
    <t>OCLN</t>
  </si>
  <si>
    <t>CGNL1</t>
  </si>
  <si>
    <t>MAGI3</t>
  </si>
  <si>
    <t>LPP</t>
  </si>
  <si>
    <t>MAGI1</t>
  </si>
  <si>
    <t>TJP2</t>
  </si>
  <si>
    <t>CGN</t>
  </si>
  <si>
    <t>PARD3B</t>
  </si>
  <si>
    <t>PARD3</t>
  </si>
  <si>
    <t>CXADR</t>
  </si>
  <si>
    <t>CLDN4</t>
  </si>
  <si>
    <t>TJP3</t>
  </si>
  <si>
    <t>SHROOM2</t>
  </si>
  <si>
    <t>SHROOM3</t>
  </si>
  <si>
    <t>SHROOM4</t>
  </si>
  <si>
    <t>PATJ</t>
  </si>
  <si>
    <t>ARHGAP29</t>
  </si>
  <si>
    <t>FZD6</t>
  </si>
  <si>
    <t>F11R</t>
  </si>
  <si>
    <t>IQGAP3</t>
  </si>
  <si>
    <t>PLEKHA6</t>
  </si>
  <si>
    <t>AFDN</t>
  </si>
  <si>
    <t>LIMD1</t>
  </si>
  <si>
    <t>PKP4</t>
  </si>
  <si>
    <t>CDH6</t>
  </si>
  <si>
    <t>LMO7</t>
  </si>
  <si>
    <t>NECTIN2</t>
  </si>
  <si>
    <t>gen name</t>
  </si>
  <si>
    <t>0.5 h</t>
  </si>
  <si>
    <t xml:space="preserve">1h </t>
  </si>
  <si>
    <t>3h</t>
  </si>
  <si>
    <t>18h</t>
  </si>
  <si>
    <t>Log2 ratio value over time (kinetic protein profile of hits)</t>
  </si>
  <si>
    <t>Sheet name</t>
  </si>
  <si>
    <t>Log2-fold change (FC) in ZO1-APEX2 30min(+Ca) over ZO1-APEX 0h (-Ca) samples of the proteins identified in MDCKII living cells  Hits: FDR &lt; 0.05 and FC ≥ 2.</t>
  </si>
  <si>
    <t>HIT</t>
  </si>
  <si>
    <t>Kinetic protein profile of AJC proteins Hits</t>
  </si>
  <si>
    <r>
      <t xml:space="preserve">Content (Data correspond to two biologically independent experiments. p-value/ FDR by moderated </t>
    </r>
    <r>
      <rPr>
        <i/>
        <sz val="10"/>
        <rFont val="Helvetica"/>
        <family val="2"/>
      </rPr>
      <t>t</t>
    </r>
    <r>
      <rPr>
        <sz val="10"/>
        <color theme="1"/>
        <rFont val="Helvetica"/>
        <family val="2"/>
      </rPr>
      <t>-test).</t>
    </r>
  </si>
  <si>
    <t>Tab name</t>
  </si>
  <si>
    <r>
      <t>Data correspond to two biologically independent experiments.</t>
    </r>
    <r>
      <rPr>
        <i/>
        <sz val="10"/>
        <rFont val="Helvetica"/>
        <family val="2"/>
      </rPr>
      <t xml:space="preserve"> </t>
    </r>
    <r>
      <rPr>
        <i/>
        <sz val="11"/>
        <rFont val="Helvetica"/>
        <family val="2"/>
      </rPr>
      <t>P</t>
    </r>
    <r>
      <rPr>
        <sz val="10"/>
        <rFont val="Helvetica"/>
        <family val="2"/>
      </rPr>
      <t xml:space="preserve">values/FDR were obtained by moderated one sided </t>
    </r>
    <r>
      <rPr>
        <i/>
        <sz val="10"/>
        <rFont val="Helvetica"/>
        <family val="2"/>
      </rPr>
      <t>t</t>
    </r>
    <r>
      <rPr>
        <sz val="10"/>
        <rFont val="Helvetica"/>
        <family val="2"/>
      </rPr>
      <t xml:space="preserve">-test in R package limma after Benjaminmi-Hochberg adjustment </t>
    </r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i/>
      <sz val="10"/>
      <name val="Helvetica"/>
      <family val="2"/>
    </font>
    <font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sz val="10"/>
      <name val="Helvetica"/>
      <family val="2"/>
    </font>
    <font>
      <i/>
      <sz val="11"/>
      <name val="Helvetic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Fill="1" applyBorder="1" applyAlignment="1">
      <alignment horizontal="left"/>
    </xf>
    <xf numFmtId="0" fontId="3" fillId="0" borderId="0" xfId="0" applyFont="1" applyFill="1"/>
    <xf numFmtId="0" fontId="2" fillId="0" borderId="1" xfId="0" applyFont="1" applyBorder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D2F15-EE07-074F-A3FF-F6B85EB5A2AA}">
  <dimension ref="A1:Q4"/>
  <sheetViews>
    <sheetView workbookViewId="0">
      <selection activeCell="K9" sqref="K9"/>
    </sheetView>
  </sheetViews>
  <sheetFormatPr baseColWidth="10" defaultRowHeight="14"/>
  <cols>
    <col min="1" max="1" width="17" style="6" customWidth="1"/>
    <col min="2" max="3" width="10.83203125" style="6"/>
    <col min="4" max="16384" width="10.83203125" style="4"/>
  </cols>
  <sheetData>
    <row r="1" spans="1:17" s="7" customFormat="1" ht="15">
      <c r="A1" s="7" t="s">
        <v>41</v>
      </c>
      <c r="B1" s="8" t="s">
        <v>4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>
      <c r="A2" s="6" t="s">
        <v>36</v>
      </c>
      <c r="B2" s="6" t="s">
        <v>40</v>
      </c>
    </row>
    <row r="3" spans="1:17">
      <c r="A3" s="6" t="s">
        <v>38</v>
      </c>
      <c r="B3" s="6" t="s">
        <v>37</v>
      </c>
    </row>
    <row r="4" spans="1:17">
      <c r="A4" s="6" t="s">
        <v>35</v>
      </c>
    </row>
  </sheetData>
  <mergeCells count="1">
    <mergeCell ref="B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1FD0-F361-8245-9B37-C0AFB980B994}">
  <dimension ref="A1:E33"/>
  <sheetViews>
    <sheetView tabSelected="1" workbookViewId="0">
      <selection activeCell="B2" sqref="B2:E2"/>
    </sheetView>
  </sheetViews>
  <sheetFormatPr baseColWidth="10" defaultRowHeight="14"/>
  <cols>
    <col min="1" max="5" width="10.83203125" style="5"/>
    <col min="6" max="16384" width="10.83203125" style="4"/>
  </cols>
  <sheetData>
    <row r="1" spans="1:5" s="2" customFormat="1">
      <c r="A1" s="1"/>
      <c r="B1" s="1" t="s">
        <v>39</v>
      </c>
      <c r="C1" s="1"/>
      <c r="D1" s="1"/>
      <c r="E1" s="1"/>
    </row>
    <row r="2" spans="1:5" s="2" customFormat="1">
      <c r="A2" s="1"/>
      <c r="B2" s="9" t="s">
        <v>43</v>
      </c>
      <c r="C2" s="10"/>
      <c r="D2" s="10"/>
      <c r="E2" s="11"/>
    </row>
    <row r="3" spans="1:5">
      <c r="A3" s="3" t="s">
        <v>30</v>
      </c>
      <c r="B3" s="3" t="s">
        <v>31</v>
      </c>
      <c r="C3" s="3" t="s">
        <v>32</v>
      </c>
      <c r="D3" s="3" t="s">
        <v>33</v>
      </c>
      <c r="E3" s="3" t="s">
        <v>34</v>
      </c>
    </row>
    <row r="4" spans="1:5">
      <c r="A4" s="3" t="s">
        <v>0</v>
      </c>
      <c r="B4" s="3">
        <v>1.2358747651630899</v>
      </c>
      <c r="C4" s="3">
        <v>0.36487649693532598</v>
      </c>
      <c r="D4" s="3">
        <v>0.40699575575011399</v>
      </c>
      <c r="E4" s="3">
        <v>9.9064331955968393E-2</v>
      </c>
    </row>
    <row r="5" spans="1:5">
      <c r="A5" s="3" t="s">
        <v>1</v>
      </c>
      <c r="B5" s="3">
        <v>1.0836719693785299</v>
      </c>
      <c r="C5" s="3">
        <v>1.1938085938860601</v>
      </c>
      <c r="D5" s="3">
        <v>2.5580089441538898</v>
      </c>
      <c r="E5" s="3">
        <v>1.94840427400872</v>
      </c>
    </row>
    <row r="6" spans="1:5">
      <c r="A6" s="3" t="s">
        <v>2</v>
      </c>
      <c r="B6" s="3">
        <v>0.553070912824008</v>
      </c>
      <c r="C6" s="3">
        <v>1.10448641908315</v>
      </c>
      <c r="D6" s="3">
        <v>2.3361802511091598</v>
      </c>
      <c r="E6" s="3">
        <v>2.2014861669788601</v>
      </c>
    </row>
    <row r="7" spans="1:5">
      <c r="A7" s="3" t="s">
        <v>3</v>
      </c>
      <c r="B7" s="3">
        <v>0.82336656885555704</v>
      </c>
      <c r="C7" s="3">
        <v>1.1844034377771799</v>
      </c>
      <c r="D7" s="3">
        <v>1.9436062138152801</v>
      </c>
      <c r="E7" s="3">
        <v>2.1831316216502299</v>
      </c>
    </row>
    <row r="8" spans="1:5">
      <c r="A8" s="3" t="s">
        <v>4</v>
      </c>
      <c r="B8" s="3">
        <v>0.33619142941573799</v>
      </c>
      <c r="C8" s="3">
        <v>1.18705545496229</v>
      </c>
      <c r="D8" s="3">
        <v>2.5483356765288701</v>
      </c>
      <c r="E8" s="3">
        <v>1.91926710070016</v>
      </c>
    </row>
    <row r="9" spans="1:5">
      <c r="A9" s="3" t="s">
        <v>5</v>
      </c>
      <c r="B9" s="3">
        <v>0.21503816997609301</v>
      </c>
      <c r="C9" s="3">
        <v>0.62479701087581896</v>
      </c>
      <c r="D9" s="3">
        <v>2.1675698843618298</v>
      </c>
      <c r="E9" s="3">
        <v>2.52682521469236</v>
      </c>
    </row>
    <row r="10" spans="1:5">
      <c r="A10" s="3" t="s">
        <v>6</v>
      </c>
      <c r="B10" s="3">
        <v>0.82840904484799505</v>
      </c>
      <c r="C10" s="3">
        <v>0.495276461277875</v>
      </c>
      <c r="D10" s="3">
        <v>2.1934950627500598</v>
      </c>
      <c r="E10" s="3">
        <v>1.01266651524902</v>
      </c>
    </row>
    <row r="11" spans="1:5">
      <c r="A11" s="3" t="s">
        <v>7</v>
      </c>
      <c r="B11" s="3">
        <v>0.33636347116701898</v>
      </c>
      <c r="C11" s="3">
        <v>0.20119506845698201</v>
      </c>
      <c r="D11" s="3">
        <v>1.9480765350050799</v>
      </c>
      <c r="E11" s="3">
        <v>2.4915617127351499</v>
      </c>
    </row>
    <row r="12" spans="1:5">
      <c r="A12" s="3" t="s">
        <v>8</v>
      </c>
      <c r="B12" s="3">
        <v>0.51286985356742798</v>
      </c>
      <c r="C12" s="3">
        <v>0.47954282127291498</v>
      </c>
      <c r="D12" s="3">
        <v>1.6595131211543801</v>
      </c>
      <c r="E12" s="3">
        <v>1.3828597790446999</v>
      </c>
    </row>
    <row r="13" spans="1:5">
      <c r="A13" s="3" t="s">
        <v>9</v>
      </c>
      <c r="B13" s="3">
        <v>-8.1350323445997103E-2</v>
      </c>
      <c r="C13" s="3">
        <v>0.40987903798612502</v>
      </c>
      <c r="D13" s="3">
        <v>1.9102790042850899</v>
      </c>
      <c r="E13" s="3">
        <v>2.09715068616691</v>
      </c>
    </row>
    <row r="14" spans="1:5">
      <c r="A14" s="3" t="s">
        <v>10</v>
      </c>
      <c r="B14" s="3">
        <v>0.14644909851738699</v>
      </c>
      <c r="C14" s="3">
        <v>0.36193380180868701</v>
      </c>
      <c r="D14" s="3">
        <v>1.67488298863843</v>
      </c>
      <c r="E14" s="3">
        <v>1.7183416370947899</v>
      </c>
    </row>
    <row r="15" spans="1:5">
      <c r="A15" s="3" t="s">
        <v>11</v>
      </c>
      <c r="B15" s="3">
        <v>0.20766162282096401</v>
      </c>
      <c r="C15" s="3">
        <v>0.44983093860045598</v>
      </c>
      <c r="D15" s="3">
        <v>1.6994447614492101</v>
      </c>
      <c r="E15" s="3">
        <v>2.22059938011745</v>
      </c>
    </row>
    <row r="16" spans="1:5">
      <c r="A16" s="3" t="s">
        <v>12</v>
      </c>
      <c r="B16" s="3">
        <v>0.61833256027970596</v>
      </c>
      <c r="C16" s="3">
        <v>0.82410560290310197</v>
      </c>
      <c r="D16" s="3">
        <v>1.53253571161943</v>
      </c>
      <c r="E16" s="3">
        <v>1.77638465887512</v>
      </c>
    </row>
    <row r="17" spans="1:5">
      <c r="A17" s="3" t="s">
        <v>13</v>
      </c>
      <c r="B17" s="3">
        <v>0.82308074808059095</v>
      </c>
      <c r="C17" s="3">
        <v>0.54944159338591603</v>
      </c>
      <c r="D17" s="3">
        <v>1.0123155624584199</v>
      </c>
      <c r="E17" s="3">
        <v>0.19053223137188799</v>
      </c>
    </row>
    <row r="18" spans="1:5">
      <c r="A18" s="3" t="s">
        <v>14</v>
      </c>
      <c r="B18" s="3">
        <v>-0.17154106490426299</v>
      </c>
      <c r="C18" s="3">
        <v>0.12154816785067001</v>
      </c>
      <c r="D18" s="3">
        <v>0.88099428895917398</v>
      </c>
      <c r="E18" s="3">
        <v>1.2217961243868101</v>
      </c>
    </row>
    <row r="19" spans="1:5">
      <c r="A19" s="3" t="s">
        <v>15</v>
      </c>
      <c r="B19" s="3">
        <v>0.20198454744499</v>
      </c>
      <c r="C19" s="3">
        <v>0.30980145195658398</v>
      </c>
      <c r="D19" s="3">
        <v>1.80136447068117</v>
      </c>
      <c r="E19" s="3">
        <v>1.35829472071362</v>
      </c>
    </row>
    <row r="20" spans="1:5">
      <c r="A20" s="3" t="s">
        <v>16</v>
      </c>
      <c r="B20" s="3">
        <v>0.21632408223531599</v>
      </c>
      <c r="C20" s="3">
        <v>0.46672443023350801</v>
      </c>
      <c r="D20" s="3">
        <v>1.3332915795237501</v>
      </c>
      <c r="E20" s="3">
        <v>1.0040609843700301</v>
      </c>
    </row>
    <row r="21" spans="1:5">
      <c r="A21" s="3" t="s">
        <v>17</v>
      </c>
      <c r="B21" s="3">
        <v>-0.28152727758342799</v>
      </c>
      <c r="C21" s="3">
        <v>-0.12913920374139401</v>
      </c>
      <c r="D21" s="3">
        <v>1.1804031265739101</v>
      </c>
      <c r="E21" s="3">
        <v>0.62125820061743298</v>
      </c>
    </row>
    <row r="22" spans="1:5">
      <c r="A22" s="3" t="s">
        <v>18</v>
      </c>
      <c r="B22" s="3">
        <v>0.28708655923601001</v>
      </c>
      <c r="C22" s="3">
        <v>0.10065073191084301</v>
      </c>
      <c r="D22" s="3">
        <v>0.94195342870446896</v>
      </c>
      <c r="E22" s="3">
        <v>1.65222544593229</v>
      </c>
    </row>
    <row r="23" spans="1:5">
      <c r="A23" s="3" t="s">
        <v>19</v>
      </c>
      <c r="B23" s="3">
        <v>-0.25193234254948699</v>
      </c>
      <c r="C23" s="3">
        <v>-5.2783455605350998E-2</v>
      </c>
      <c r="D23" s="3">
        <v>0.69992129750326604</v>
      </c>
      <c r="E23" s="3">
        <v>1.3918026127073999</v>
      </c>
    </row>
    <row r="24" spans="1:5">
      <c r="A24" s="3" t="s">
        <v>20</v>
      </c>
      <c r="B24" s="3">
        <v>0.51229004607750706</v>
      </c>
      <c r="C24" s="3">
        <v>0.58271417885655796</v>
      </c>
      <c r="D24" s="3">
        <v>0.67723822240850096</v>
      </c>
      <c r="E24" s="3">
        <v>1.5583431397557499</v>
      </c>
    </row>
    <row r="25" spans="1:5">
      <c r="A25" s="3" t="s">
        <v>21</v>
      </c>
      <c r="B25" s="3">
        <v>0.29107133614123998</v>
      </c>
      <c r="C25" s="3">
        <v>0.42523660235282701</v>
      </c>
      <c r="D25" s="3">
        <v>0.92940948817717495</v>
      </c>
      <c r="E25" s="3">
        <v>1.14743354062976</v>
      </c>
    </row>
    <row r="26" spans="1:5">
      <c r="A26" s="3" t="s">
        <v>22</v>
      </c>
      <c r="B26" s="3">
        <v>1.0516547997610799</v>
      </c>
      <c r="C26" s="3">
        <v>2.1853860783721299</v>
      </c>
      <c r="D26" s="3">
        <v>1.65710289719319</v>
      </c>
      <c r="E26" s="3">
        <v>1.75207357624153</v>
      </c>
    </row>
    <row r="27" spans="1:5">
      <c r="A27" s="3" t="s">
        <v>23</v>
      </c>
      <c r="B27" s="3">
        <v>0.19179197457137401</v>
      </c>
      <c r="C27" s="3">
        <v>-0.124247822289328</v>
      </c>
      <c r="D27" s="3">
        <v>1.57177072994482</v>
      </c>
      <c r="E27" s="3">
        <v>1.0137685769532101</v>
      </c>
    </row>
    <row r="28" spans="1:5">
      <c r="A28" s="3" t="s">
        <v>24</v>
      </c>
      <c r="B28" s="3">
        <v>0.21175035941037901</v>
      </c>
      <c r="C28" s="3">
        <v>0.248097990038043</v>
      </c>
      <c r="D28" s="3">
        <v>1.49947140377981</v>
      </c>
      <c r="E28" s="3">
        <v>1.6205653685550501</v>
      </c>
    </row>
    <row r="29" spans="1:5">
      <c r="A29" s="3" t="s">
        <v>25</v>
      </c>
      <c r="B29" s="3">
        <v>0.54626999591801395</v>
      </c>
      <c r="C29" s="3">
        <v>0.540977875926272</v>
      </c>
      <c r="D29" s="3">
        <v>1.14054858280459</v>
      </c>
      <c r="E29" s="3">
        <v>0.46845061501058299</v>
      </c>
    </row>
    <row r="30" spans="1:5">
      <c r="A30" s="3" t="s">
        <v>26</v>
      </c>
      <c r="B30" s="3">
        <v>0.227214050900859</v>
      </c>
      <c r="C30" s="3">
        <v>0.153668333528694</v>
      </c>
      <c r="D30" s="3">
        <v>0.79387995679160805</v>
      </c>
      <c r="E30" s="3">
        <v>1.4974127750806201</v>
      </c>
    </row>
    <row r="31" spans="1:5">
      <c r="A31" s="3" t="s">
        <v>27</v>
      </c>
      <c r="B31" s="3">
        <v>0.44397002742574199</v>
      </c>
      <c r="C31" s="3">
        <v>0.37368979923463003</v>
      </c>
      <c r="D31" s="3">
        <v>0.78130921860649305</v>
      </c>
      <c r="E31" s="3">
        <v>2.1701124418970599</v>
      </c>
    </row>
    <row r="32" spans="1:5">
      <c r="A32" s="3" t="s">
        <v>28</v>
      </c>
      <c r="B32" s="3">
        <v>-7.5334314105637998E-2</v>
      </c>
      <c r="C32" s="3">
        <v>0.234263482240119</v>
      </c>
      <c r="D32" s="3">
        <v>1.5288880187842899</v>
      </c>
      <c r="E32" s="3">
        <v>1.98896966269641</v>
      </c>
    </row>
    <row r="33" spans="1:5">
      <c r="A33" s="3" t="s">
        <v>29</v>
      </c>
      <c r="B33" s="3">
        <v>0.309788932430554</v>
      </c>
      <c r="C33" s="3">
        <v>0.199929697767456</v>
      </c>
      <c r="D33" s="3">
        <v>1.03865830282198</v>
      </c>
      <c r="E33" s="3">
        <v>0.39599971733138301</v>
      </c>
    </row>
  </sheetData>
  <mergeCells count="1">
    <mergeCell ref="B2:E2"/>
  </mergeCells>
  <conditionalFormatting sqref="A3:A18">
    <cfRule type="duplicateValues" dxfId="2" priority="3"/>
  </conditionalFormatting>
  <conditionalFormatting sqref="A19:A25 A32:A33">
    <cfRule type="duplicateValues" dxfId="1" priority="2"/>
  </conditionalFormatting>
  <conditionalFormatting sqref="A26: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heatmap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Pombo-Garcia</dc:creator>
  <cp:lastModifiedBy>karina pombo garcia</cp:lastModifiedBy>
  <dcterms:created xsi:type="dcterms:W3CDTF">2021-12-08T14:33:57Z</dcterms:created>
  <dcterms:modified xsi:type="dcterms:W3CDTF">2024-05-10T10:46:17Z</dcterms:modified>
</cp:coreProperties>
</file>